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15315" windowHeight="10035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E20" i="1"/>
  <c r="E16"/>
  <c r="E15"/>
  <c r="E14"/>
  <c r="E13"/>
  <c r="E12"/>
  <c r="E11"/>
  <c r="E7"/>
  <c r="E6"/>
  <c r="E5"/>
  <c r="E4"/>
  <c r="E3"/>
  <c r="E2"/>
</calcChain>
</file>

<file path=xl/sharedStrings.xml><?xml version="1.0" encoding="utf-8"?>
<sst xmlns="http://schemas.openxmlformats.org/spreadsheetml/2006/main" count="8" uniqueCount="6">
  <si>
    <t xml:space="preserve">pH </t>
  </si>
  <si>
    <t>Media</t>
  </si>
  <si>
    <t xml:space="preserve">1 bar </t>
  </si>
  <si>
    <t xml:space="preserve">2.4 kbar </t>
  </si>
  <si>
    <t xml:space="preserve">6M GdnHCl </t>
  </si>
  <si>
    <t xml:space="preserve">Media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</font>
    <font>
      <b/>
      <u/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"/>
  <sheetViews>
    <sheetView tabSelected="1" workbookViewId="0">
      <selection activeCell="I16" sqref="I16"/>
    </sheetView>
  </sheetViews>
  <sheetFormatPr defaultRowHeight="15"/>
  <cols>
    <col min="1" max="5" width="9.140625" style="3"/>
  </cols>
  <sheetData>
    <row r="1" spans="1:5">
      <c r="A1" s="13" t="s">
        <v>0</v>
      </c>
      <c r="B1" s="14"/>
      <c r="C1" s="14" t="s">
        <v>2</v>
      </c>
      <c r="D1" s="14"/>
      <c r="E1" s="15" t="s">
        <v>1</v>
      </c>
    </row>
    <row r="2" spans="1:5">
      <c r="A2" s="11">
        <v>7</v>
      </c>
      <c r="B2" s="2">
        <v>338</v>
      </c>
      <c r="C2" s="2">
        <v>338</v>
      </c>
      <c r="D2" s="2">
        <v>338.2</v>
      </c>
      <c r="E2" s="9">
        <f t="shared" ref="E2:E7" si="0">AVERAGE(B2:D2)</f>
        <v>338.06666666666666</v>
      </c>
    </row>
    <row r="3" spans="1:5">
      <c r="A3" s="11">
        <v>8</v>
      </c>
      <c r="B3" s="2">
        <v>338.4</v>
      </c>
      <c r="C3" s="2">
        <v>338.5</v>
      </c>
      <c r="D3" s="2">
        <v>338.3</v>
      </c>
      <c r="E3" s="9">
        <f t="shared" si="0"/>
        <v>338.40000000000003</v>
      </c>
    </row>
    <row r="4" spans="1:5">
      <c r="A4" s="11">
        <v>9</v>
      </c>
      <c r="B4" s="2">
        <v>339.3</v>
      </c>
      <c r="C4" s="2">
        <v>339.8</v>
      </c>
      <c r="D4" s="2">
        <v>339.6</v>
      </c>
      <c r="E4" s="9">
        <f t="shared" si="0"/>
        <v>339.56666666666666</v>
      </c>
    </row>
    <row r="5" spans="1:5">
      <c r="A5" s="11">
        <v>10</v>
      </c>
      <c r="B5" s="2">
        <v>339.6</v>
      </c>
      <c r="C5" s="2">
        <v>339.5</v>
      </c>
      <c r="D5" s="2">
        <v>339.3</v>
      </c>
      <c r="E5" s="9">
        <f t="shared" si="0"/>
        <v>339.4666666666667</v>
      </c>
    </row>
    <row r="6" spans="1:5">
      <c r="A6" s="11">
        <v>11</v>
      </c>
      <c r="B6" s="2">
        <v>341.1</v>
      </c>
      <c r="C6" s="2">
        <v>340.9</v>
      </c>
      <c r="D6" s="2">
        <v>341.5</v>
      </c>
      <c r="E6" s="9">
        <f t="shared" si="0"/>
        <v>341.16666666666669</v>
      </c>
    </row>
    <row r="7" spans="1:5">
      <c r="A7" s="12">
        <v>12</v>
      </c>
      <c r="B7" s="6">
        <v>344.2</v>
      </c>
      <c r="C7" s="6">
        <v>343.1</v>
      </c>
      <c r="D7" s="6">
        <v>343.1</v>
      </c>
      <c r="E7" s="10">
        <f t="shared" si="0"/>
        <v>343.4666666666667</v>
      </c>
    </row>
    <row r="10" spans="1:5">
      <c r="A10" s="8" t="s">
        <v>0</v>
      </c>
      <c r="B10" s="1"/>
      <c r="C10" s="5" t="s">
        <v>3</v>
      </c>
      <c r="D10" s="1"/>
      <c r="E10" s="8" t="s">
        <v>5</v>
      </c>
    </row>
    <row r="11" spans="1:5">
      <c r="A11" s="11">
        <v>7</v>
      </c>
      <c r="B11" s="2">
        <v>338.5</v>
      </c>
      <c r="C11" s="2">
        <v>338.5</v>
      </c>
      <c r="D11" s="2">
        <v>337.8</v>
      </c>
      <c r="E11" s="9">
        <f t="shared" ref="E11:E16" si="1">AVERAGE(B11:D11)</f>
        <v>338.26666666666665</v>
      </c>
    </row>
    <row r="12" spans="1:5">
      <c r="A12" s="11">
        <v>8</v>
      </c>
      <c r="B12" s="2">
        <v>338.7</v>
      </c>
      <c r="C12" s="2">
        <v>338.5</v>
      </c>
      <c r="D12" s="2">
        <v>338.7</v>
      </c>
      <c r="E12" s="9">
        <f t="shared" si="1"/>
        <v>338.63333333333338</v>
      </c>
    </row>
    <row r="13" spans="1:5">
      <c r="A13" s="11">
        <v>9</v>
      </c>
      <c r="B13" s="2">
        <v>340</v>
      </c>
      <c r="C13" s="2">
        <v>340.2</v>
      </c>
      <c r="D13" s="2">
        <v>340</v>
      </c>
      <c r="E13" s="9">
        <f t="shared" si="1"/>
        <v>340.06666666666666</v>
      </c>
    </row>
    <row r="14" spans="1:5">
      <c r="A14" s="11">
        <v>10</v>
      </c>
      <c r="B14" s="2">
        <v>340.2</v>
      </c>
      <c r="C14" s="2">
        <v>340.8</v>
      </c>
      <c r="D14" s="2">
        <v>340.6</v>
      </c>
      <c r="E14" s="9">
        <f t="shared" si="1"/>
        <v>340.53333333333336</v>
      </c>
    </row>
    <row r="15" spans="1:5">
      <c r="A15" s="11">
        <v>11</v>
      </c>
      <c r="B15" s="2">
        <v>342.6</v>
      </c>
      <c r="C15" s="2">
        <v>342</v>
      </c>
      <c r="D15" s="2">
        <v>342.2</v>
      </c>
      <c r="E15" s="9">
        <f t="shared" si="1"/>
        <v>342.26666666666665</v>
      </c>
    </row>
    <row r="16" spans="1:5">
      <c r="A16" s="12">
        <v>12</v>
      </c>
      <c r="B16" s="6">
        <v>345</v>
      </c>
      <c r="C16" s="6">
        <v>345</v>
      </c>
      <c r="D16" s="6">
        <v>345.4</v>
      </c>
      <c r="E16" s="10">
        <f t="shared" si="1"/>
        <v>345.13333333333338</v>
      </c>
    </row>
    <row r="19" spans="1:5">
      <c r="B19" s="16"/>
      <c r="C19" s="5" t="s">
        <v>4</v>
      </c>
      <c r="D19" s="1"/>
      <c r="E19" s="7" t="s">
        <v>1</v>
      </c>
    </row>
    <row r="20" spans="1:5">
      <c r="A20" s="4"/>
      <c r="B20" s="17">
        <v>353.8</v>
      </c>
      <c r="C20" s="18">
        <v>353.8</v>
      </c>
      <c r="D20" s="19"/>
      <c r="E20" s="19">
        <f>AVERAGE(C20:D20)</f>
        <v>353.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organti</dc:creator>
  <cp:lastModifiedBy>lmorganti</cp:lastModifiedBy>
  <dcterms:created xsi:type="dcterms:W3CDTF">2021-11-03T19:44:22Z</dcterms:created>
  <dcterms:modified xsi:type="dcterms:W3CDTF">2021-11-04T12:58:57Z</dcterms:modified>
</cp:coreProperties>
</file>